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0"/>
  <workbookPr/>
  <mc:AlternateContent xmlns:mc="http://schemas.openxmlformats.org/markup-compatibility/2006">
    <mc:Choice Requires="x15">
      <x15ac:absPath xmlns:x15ac="http://schemas.microsoft.com/office/spreadsheetml/2010/11/ac" url="/Users/eugene.ryabov/Documents/PAPERS-CURRENT/Plos-BIOLOGY-DWV-Clones-/revision-july2019/AUGUST_2019-FILES_TO SUBMIT/"/>
    </mc:Choice>
  </mc:AlternateContent>
  <xr:revisionPtr revIDLastSave="0" documentId="13_ncr:1_{31723F2A-6D4C-434D-918A-63901B509F0A}" xr6:coauthVersionLast="36" xr6:coauthVersionMax="36" xr10:uidLastSave="{00000000-0000-0000-0000-000000000000}"/>
  <bookViews>
    <workbookView xWindow="14280" yWindow="460" windowWidth="16980" windowHeight="17380" tabRatio="500" xr2:uid="{00000000-000D-0000-FFFF-FFFF00000000}"/>
  </bookViews>
  <sheets>
    <sheet name="Extended Data Table 1" sheetId="2" r:id="rId1"/>
  </sheets>
  <calcPr calcId="181029" iterateCount="1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2" i="2" l="1"/>
</calcChain>
</file>

<file path=xl/sharedStrings.xml><?xml version="1.0" encoding="utf-8"?>
<sst xmlns="http://schemas.openxmlformats.org/spreadsheetml/2006/main" count="155" uniqueCount="104">
  <si>
    <t xml:space="preserve"> </t>
  </si>
  <si>
    <t>NGS Library ID</t>
  </si>
  <si>
    <t>Total NGS reads</t>
  </si>
  <si>
    <t>B2_PBS</t>
  </si>
  <si>
    <t>B5_PBS</t>
  </si>
  <si>
    <t>G2_PBS</t>
  </si>
  <si>
    <t>G5_PBS</t>
  </si>
  <si>
    <t>B2_Hem</t>
  </si>
  <si>
    <t>B5_Hem</t>
  </si>
  <si>
    <t>G2_Hem</t>
  </si>
  <si>
    <t>G5_Hem</t>
  </si>
  <si>
    <t>V99_VIROCT15</t>
  </si>
  <si>
    <t>V52_Pupa15</t>
  </si>
  <si>
    <t>USA 2015,  Individual Varroa-exposed  pupa</t>
  </si>
  <si>
    <t>V56_Pupa15</t>
  </si>
  <si>
    <t>V57_Puap15</t>
  </si>
  <si>
    <t>V62_Pupa15</t>
  </si>
  <si>
    <t>V113_WT15_0</t>
  </si>
  <si>
    <t>USA 2017,  Individual pupa injected with WT Virus USA 2015 (time 0)</t>
  </si>
  <si>
    <t>V114_WT15_3</t>
  </si>
  <si>
    <t>USA 2017,  Individual pupa injected with WT Virus USA 2015 (3 d.p.i.)</t>
  </si>
  <si>
    <t>V31_PBS</t>
  </si>
  <si>
    <t>USA 2017,  Individual pupa injected with PBS (3 d.p.i.)</t>
  </si>
  <si>
    <t>V22_304TR</t>
  </si>
  <si>
    <t>USA 2017, Individual pupa Injected with RNA in vitro transcript DWV-306 (3 d.p.i.)</t>
  </si>
  <si>
    <t>V25_306TR</t>
  </si>
  <si>
    <t>USA 2017, Individual pupa Injected with RNA in vitro transcript DWV-304 (3 d.p.i.)</t>
  </si>
  <si>
    <t>V16_422TR</t>
  </si>
  <si>
    <t>USA 2017, Individual pupa Injected with RNA in vitro transcript DWV-422 (3 d.p.i.)</t>
  </si>
  <si>
    <t>V19_702TR</t>
  </si>
  <si>
    <t>USA 2017, Individual pupa Injected with RNA in vitro transcript DWV-702 (3 d.p.i.)</t>
  </si>
  <si>
    <t>V21_703TR</t>
  </si>
  <si>
    <t>USA 2017, Individual pupa Injected with RNA in vitro transcript DWV-703 (3 d.p.i.)</t>
  </si>
  <si>
    <t>V39_304EX0</t>
  </si>
  <si>
    <t>USA 2017,  Individual pupa injected with clonal extract DWV-304  (time 0)</t>
  </si>
  <si>
    <t>V42_304EX3</t>
  </si>
  <si>
    <t>USA 2017,  Individual pupa injected with clonal extract DWV-304  (3 d.p.i.)</t>
  </si>
  <si>
    <t>V115_A0</t>
  </si>
  <si>
    <t>V116_A3</t>
  </si>
  <si>
    <t>V35_306EX0</t>
  </si>
  <si>
    <t>USA 2017,  Individual pupa injected with clonal extract DWV-306  (time 0)</t>
  </si>
  <si>
    <t>V119_C0</t>
  </si>
  <si>
    <t>USA 2017,  Individual pupa injected with clonal extract DWV-422  (time 0)</t>
  </si>
  <si>
    <t>USA 2017,  Individual pupa injected with clonal extract DWV-422  (3 d.p.i.)</t>
  </si>
  <si>
    <t>USA 2017,  Individual pupa injected with clonal extract DWV-702  (time 0)</t>
  </si>
  <si>
    <t>V122_D3</t>
  </si>
  <si>
    <t>USA 2017,  Individual pupa injected with clonal extract DWV-702  (3 d.p.i.)</t>
  </si>
  <si>
    <t>V123_E0</t>
  </si>
  <si>
    <t>USA 2017,  Individual pupa injected with clonal extract DWV-703  (time 0)</t>
  </si>
  <si>
    <t>V124_E3</t>
  </si>
  <si>
    <t>USA 2017,  Individual pupa injected with clonal extract DWV-703  (3 d.p.i.)</t>
  </si>
  <si>
    <t>V111_ABCDE_0</t>
  </si>
  <si>
    <t>USA 2017,  Individual pupa injected with clonal five clonal extracts  (time 0)</t>
  </si>
  <si>
    <t>V112_ABCDE_3</t>
  </si>
  <si>
    <t>USA 2017,  Individual pupa injected with clonal five clonal extracts  (3 d.p.i.)</t>
  </si>
  <si>
    <t>V101_AB3</t>
  </si>
  <si>
    <t>USA 2017,  Individual pupa, clone-derived extracts 304+306 (3 d.p.i.)</t>
  </si>
  <si>
    <t>V102_AC3</t>
  </si>
  <si>
    <t>Individual pupa, mixed infection, clone-derived extracts 304+422 (3 d.p.i.)</t>
  </si>
  <si>
    <t>V103_AD3</t>
  </si>
  <si>
    <t>USA 2017, Individual pupa, mixed infection, clone-derived extracts 304+702 (3 d.p.i.)</t>
  </si>
  <si>
    <t>V104_AE3</t>
  </si>
  <si>
    <t>USA 2017, Individual pupa, clone-derived extracts 304+703 (3 d.p.i.)</t>
  </si>
  <si>
    <t>V105_BC3</t>
  </si>
  <si>
    <t>USA 2017, Individual pupa, clone-derived extracts 306+422 (3 d.p.i.)</t>
  </si>
  <si>
    <t>V106_BD3</t>
  </si>
  <si>
    <t>USA 2017, Individual pupa, clone-derived extracts 306+702 (3 d.p.i.)</t>
  </si>
  <si>
    <t>V107_BE3</t>
  </si>
  <si>
    <t>USA 2017, Individual pupa, clone-derived extracts 306+703 (3 d.p.i.)</t>
  </si>
  <si>
    <t>V108_CD3</t>
  </si>
  <si>
    <t>USA 2017, Individual pupa, clone-derived extracts 422+702 (3 d.p.i.)</t>
  </si>
  <si>
    <t>V109_CE3</t>
  </si>
  <si>
    <t>USA 2017, Individual pupa, clone-derived extracts 422+703 (3 d.p.i.)</t>
  </si>
  <si>
    <t>V110_DE3</t>
  </si>
  <si>
    <t>USA 2017, Individual pupa, clone-derived extracts 702+703 (3 d.p.i.)</t>
  </si>
  <si>
    <t>Pool of 8 bees</t>
  </si>
  <si>
    <t>Pool of 50 bees</t>
  </si>
  <si>
    <t>Individual bee</t>
  </si>
  <si>
    <t>USA 2015, virus particles from a Varroa-infested MD colony</t>
  </si>
  <si>
    <t xml:space="preserve"> Part of 5' UTR (1- 469) </t>
  </si>
  <si>
    <t>LP region (1167-1797)</t>
  </si>
  <si>
    <t>CP region (1798-4642)</t>
  </si>
  <si>
    <t>NS region (4643-9847)</t>
  </si>
  <si>
    <t xml:space="preserve">Number of bees in  the sample </t>
  </si>
  <si>
    <t>Sample (location, year, treatment, description)</t>
  </si>
  <si>
    <t>V38_306EX3</t>
  </si>
  <si>
    <t>USA 2017, Individual pupa injected with clonal extract 306 (3 d.p.i.)</t>
  </si>
  <si>
    <t>V120_C3</t>
  </si>
  <si>
    <t>V121_D0</t>
  </si>
  <si>
    <t xml:space="preserve">Number of actin (GB44311) mRNA reads </t>
  </si>
  <si>
    <t xml:space="preserve">Number of RP5S (GB45730) mRNA reads </t>
  </si>
  <si>
    <t>USA 2010, TX colony B2, PBS-injected, 5 d.p.i, pool of 8 pupae</t>
  </si>
  <si>
    <t>USA 2010, TX colony B5, PBS-injected, 5 d.p.i, pool of 8 pupae</t>
  </si>
  <si>
    <t>USA 2010, TX colony G2, PBS-injected, 5 d.p.i, pool of 8 pupae</t>
  </si>
  <si>
    <t>USA 2010, TX colony B2, MD DWV extract-injected, 5 d.p.i, pool of 8 pupae</t>
  </si>
  <si>
    <t>USA 2010, TX colony B5, MD DWV extract-injected, 5 d.p.i, pool of 8 pupae</t>
  </si>
  <si>
    <t>USA 2010, TX colony G2, MD DWV extract-injected, 5 d.p.i, pool of 8 pupae</t>
  </si>
  <si>
    <t>Average Shannon's diversity</t>
  </si>
  <si>
    <t>DWV coverage normalised to RPS5 mRNA coverage</t>
  </si>
  <si>
    <t>DWV coverage normalised to actin mRNA coverage</t>
  </si>
  <si>
    <t>Total DWV-A reads</t>
  </si>
  <si>
    <t>Proportion of DWV-A reads</t>
  </si>
  <si>
    <t>Average         DWV-A coverage</t>
  </si>
  <si>
    <r>
      <t xml:space="preserve">S1 Table. NGS libraries. </t>
    </r>
    <r>
      <rPr>
        <sz val="11"/>
        <color theme="1"/>
        <rFont val="Arial"/>
        <family val="2"/>
      </rPr>
      <t>NCBI Sequence Read Archive accession SRP135682. https://www.ncbi.nlm.nih.gov/sra/SRP13568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%"/>
  </numFmts>
  <fonts count="9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4">
    <xf numFmtId="0" fontId="0" fillId="0" borderId="0"/>
    <xf numFmtId="9" fontId="1" fillId="0" borderId="0" applyFon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53">
    <xf numFmtId="0" fontId="0" fillId="0" borderId="0" xfId="0"/>
    <xf numFmtId="0" fontId="3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center" vertical="center"/>
    </xf>
    <xf numFmtId="2" fontId="3" fillId="0" borderId="0" xfId="0" applyNumberFormat="1" applyFont="1" applyFill="1" applyBorder="1" applyAlignment="1">
      <alignment horizontal="center"/>
    </xf>
    <xf numFmtId="2" fontId="3" fillId="0" borderId="7" xfId="0" applyNumberFormat="1" applyFont="1" applyFill="1" applyBorder="1" applyAlignment="1">
      <alignment horizontal="center"/>
    </xf>
    <xf numFmtId="0" fontId="4" fillId="0" borderId="8" xfId="0" applyFont="1" applyFill="1" applyBorder="1" applyAlignment="1">
      <alignment horizontal="center"/>
    </xf>
    <xf numFmtId="0" fontId="3" fillId="0" borderId="0" xfId="0" applyFont="1" applyFill="1" applyBorder="1"/>
    <xf numFmtId="0" fontId="4" fillId="0" borderId="0" xfId="0" applyFont="1" applyFill="1" applyBorder="1" applyAlignment="1"/>
    <xf numFmtId="0" fontId="2" fillId="0" borderId="0" xfId="0" applyFont="1" applyFill="1" applyBorder="1" applyAlignment="1">
      <alignment vertical="center"/>
    </xf>
    <xf numFmtId="1" fontId="3" fillId="0" borderId="0" xfId="0" applyNumberFormat="1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0" xfId="0" applyFont="1" applyFill="1" applyBorder="1"/>
    <xf numFmtId="0" fontId="4" fillId="0" borderId="6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top"/>
    </xf>
    <xf numFmtId="0" fontId="4" fillId="2" borderId="1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left"/>
    </xf>
    <xf numFmtId="0" fontId="3" fillId="2" borderId="2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 wrapText="1"/>
    </xf>
    <xf numFmtId="1" fontId="3" fillId="2" borderId="2" xfId="0" applyNumberFormat="1" applyFont="1" applyFill="1" applyBorder="1" applyAlignment="1">
      <alignment horizontal="center" wrapText="1"/>
    </xf>
    <xf numFmtId="2" fontId="3" fillId="2" borderId="2" xfId="0" applyNumberFormat="1" applyFont="1" applyFill="1" applyBorder="1" applyAlignment="1">
      <alignment horizontal="center" wrapText="1"/>
    </xf>
    <xf numFmtId="2" fontId="3" fillId="2" borderId="5" xfId="0" applyNumberFormat="1" applyFont="1" applyFill="1" applyBorder="1" applyAlignment="1">
      <alignment horizontal="center" wrapText="1"/>
    </xf>
    <xf numFmtId="0" fontId="4" fillId="2" borderId="8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left" vertical="center"/>
    </xf>
    <xf numFmtId="0" fontId="3" fillId="2" borderId="0" xfId="0" applyFont="1" applyFill="1" applyBorder="1" applyAlignment="1">
      <alignment horizontal="left"/>
    </xf>
    <xf numFmtId="0" fontId="3" fillId="2" borderId="0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/>
    </xf>
    <xf numFmtId="1" fontId="3" fillId="2" borderId="0" xfId="0" applyNumberFormat="1" applyFont="1" applyFill="1" applyBorder="1" applyAlignment="1">
      <alignment horizontal="center"/>
    </xf>
    <xf numFmtId="2" fontId="3" fillId="2" borderId="0" xfId="0" applyNumberFormat="1" applyFont="1" applyFill="1" applyBorder="1" applyAlignment="1">
      <alignment horizontal="center"/>
    </xf>
    <xf numFmtId="2" fontId="3" fillId="2" borderId="7" xfId="0" applyNumberFormat="1" applyFont="1" applyFill="1" applyBorder="1" applyAlignment="1">
      <alignment horizontal="center"/>
    </xf>
    <xf numFmtId="0" fontId="3" fillId="2" borderId="0" xfId="1" applyNumberFormat="1" applyFont="1" applyFill="1" applyBorder="1" applyAlignment="1">
      <alignment horizontal="center"/>
    </xf>
    <xf numFmtId="0" fontId="4" fillId="2" borderId="10" xfId="0" applyFont="1" applyFill="1" applyBorder="1" applyAlignment="1">
      <alignment horizontal="center"/>
    </xf>
    <xf numFmtId="0" fontId="3" fillId="2" borderId="9" xfId="0" applyFont="1" applyFill="1" applyBorder="1" applyAlignment="1">
      <alignment horizontal="left"/>
    </xf>
    <xf numFmtId="0" fontId="3" fillId="2" borderId="9" xfId="0" applyFont="1" applyFill="1" applyBorder="1" applyAlignment="1">
      <alignment horizontal="center"/>
    </xf>
    <xf numFmtId="1" fontId="3" fillId="2" borderId="9" xfId="0" applyNumberFormat="1" applyFont="1" applyFill="1" applyBorder="1" applyAlignment="1">
      <alignment horizontal="center"/>
    </xf>
    <xf numFmtId="2" fontId="3" fillId="2" borderId="9" xfId="0" applyNumberFormat="1" applyFont="1" applyFill="1" applyBorder="1" applyAlignment="1">
      <alignment horizontal="center"/>
    </xf>
    <xf numFmtId="2" fontId="3" fillId="2" borderId="11" xfId="0" applyNumberFormat="1" applyFont="1" applyFill="1" applyBorder="1" applyAlignment="1">
      <alignment horizontal="center"/>
    </xf>
    <xf numFmtId="164" fontId="3" fillId="2" borderId="0" xfId="1" applyNumberFormat="1" applyFont="1" applyFill="1" applyBorder="1" applyAlignment="1">
      <alignment horizontal="center"/>
    </xf>
    <xf numFmtId="164" fontId="3" fillId="0" borderId="0" xfId="1" applyNumberFormat="1" applyFont="1" applyFill="1" applyBorder="1" applyAlignment="1">
      <alignment horizontal="center"/>
    </xf>
    <xf numFmtId="164" fontId="3" fillId="2" borderId="9" xfId="1" applyNumberFormat="1" applyFont="1" applyFill="1" applyBorder="1" applyAlignment="1">
      <alignment horizontal="center"/>
    </xf>
    <xf numFmtId="164" fontId="3" fillId="2" borderId="2" xfId="1" applyNumberFormat="1" applyFont="1" applyFill="1" applyBorder="1" applyAlignment="1">
      <alignment horizontal="center"/>
    </xf>
    <xf numFmtId="0" fontId="4" fillId="0" borderId="0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right"/>
    </xf>
    <xf numFmtId="0" fontId="4" fillId="0" borderId="0" xfId="0" applyFont="1" applyFill="1" applyBorder="1" applyAlignment="1">
      <alignment wrapText="1"/>
    </xf>
    <xf numFmtId="1" fontId="3" fillId="2" borderId="2" xfId="0" applyNumberFormat="1" applyFont="1" applyFill="1" applyBorder="1" applyAlignment="1">
      <alignment horizontal="center"/>
    </xf>
    <xf numFmtId="0" fontId="4" fillId="0" borderId="12" xfId="0" applyFont="1" applyFill="1" applyBorder="1" applyAlignment="1">
      <alignment horizontal="center" vertical="center" wrapText="1"/>
    </xf>
    <xf numFmtId="0" fontId="4" fillId="0" borderId="13" xfId="0" applyFont="1" applyFill="1" applyBorder="1" applyAlignment="1">
      <alignment horizontal="center" vertical="center" wrapText="1"/>
    </xf>
    <xf numFmtId="9" fontId="4" fillId="0" borderId="12" xfId="1" applyFont="1" applyFill="1" applyBorder="1" applyAlignment="1">
      <alignment horizontal="center" vertical="center" wrapText="1"/>
    </xf>
    <xf numFmtId="9" fontId="4" fillId="0" borderId="15" xfId="1" applyFont="1" applyFill="1" applyBorder="1" applyAlignment="1">
      <alignment horizontal="center" vertical="center" wrapText="1"/>
    </xf>
    <xf numFmtId="0" fontId="4" fillId="0" borderId="14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</cellXfs>
  <cellStyles count="14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Normal" xfId="0" builtinId="0"/>
    <cellStyle name="Percent" xfId="1" builtinId="5"/>
  </cellStyles>
  <dxfs count="0"/>
  <tableStyles count="0" defaultTableStyle="TableStyleMedium9" defaultPivotStyle="PivotStyleMedium7"/>
  <colors>
    <mruColors>
      <color rgb="FFF94300"/>
      <color rgb="FF47B529"/>
      <color rgb="FF51C52B"/>
      <color rgb="FFFFB495"/>
      <color rgb="FFDFA07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P48"/>
  <sheetViews>
    <sheetView tabSelected="1" zoomScale="50" zoomScaleNormal="89" workbookViewId="0"/>
  </sheetViews>
  <sheetFormatPr baseColWidth="10" defaultRowHeight="15"/>
  <cols>
    <col min="1" max="1" width="16.33203125" style="9" customWidth="1"/>
    <col min="2" max="2" width="72.5" style="8" customWidth="1"/>
    <col min="3" max="7" width="12.5" style="8" customWidth="1"/>
    <col min="8" max="8" width="12" style="8" customWidth="1"/>
    <col min="9" max="10" width="11.5" style="8" bestFit="1" customWidth="1"/>
    <col min="11" max="11" width="12.33203125" style="8" customWidth="1"/>
    <col min="12" max="13" width="11.83203125" style="8" customWidth="1"/>
    <col min="14" max="15" width="11.1640625" style="8" customWidth="1"/>
    <col min="16" max="16384" width="10.83203125" style="8"/>
  </cols>
  <sheetData>
    <row r="1" spans="1:16" s="13" customFormat="1" ht="30" customHeight="1">
      <c r="A1" s="10" t="s">
        <v>103</v>
      </c>
      <c r="B1" s="42"/>
      <c r="C1" s="42"/>
      <c r="D1" s="43"/>
      <c r="F1" s="12"/>
      <c r="G1" s="43"/>
      <c r="H1" s="12"/>
      <c r="I1" s="12"/>
      <c r="J1" s="12"/>
      <c r="K1" s="12"/>
      <c r="L1" s="44" t="s">
        <v>0</v>
      </c>
      <c r="M1" s="13" t="s">
        <v>0</v>
      </c>
      <c r="N1" s="13" t="s">
        <v>0</v>
      </c>
      <c r="O1" s="12"/>
      <c r="P1" s="12"/>
    </row>
    <row r="2" spans="1:16" s="13" customFormat="1" ht="42" customHeight="1">
      <c r="A2" s="46" t="s">
        <v>1</v>
      </c>
      <c r="B2" s="46" t="s">
        <v>84</v>
      </c>
      <c r="C2" s="46" t="s">
        <v>83</v>
      </c>
      <c r="D2" s="46" t="s">
        <v>2</v>
      </c>
      <c r="E2" s="46" t="s">
        <v>100</v>
      </c>
      <c r="F2" s="48" t="s">
        <v>101</v>
      </c>
      <c r="G2" s="46" t="s">
        <v>102</v>
      </c>
      <c r="H2" s="50" t="s">
        <v>97</v>
      </c>
      <c r="I2" s="51"/>
      <c r="J2" s="51"/>
      <c r="K2" s="52"/>
      <c r="L2" s="46" t="s">
        <v>90</v>
      </c>
      <c r="M2" s="46" t="s">
        <v>89</v>
      </c>
      <c r="N2" s="46" t="s">
        <v>98</v>
      </c>
      <c r="O2" s="46" t="s">
        <v>99</v>
      </c>
      <c r="P2" s="12"/>
    </row>
    <row r="3" spans="1:16" s="15" customFormat="1" ht="58" customHeight="1">
      <c r="A3" s="47"/>
      <c r="B3" s="47"/>
      <c r="C3" s="47"/>
      <c r="D3" s="47"/>
      <c r="E3" s="47"/>
      <c r="F3" s="49"/>
      <c r="G3" s="47"/>
      <c r="H3" s="14" t="s">
        <v>79</v>
      </c>
      <c r="I3" s="14" t="s">
        <v>80</v>
      </c>
      <c r="J3" s="14" t="s">
        <v>81</v>
      </c>
      <c r="K3" s="14" t="s">
        <v>82</v>
      </c>
      <c r="L3" s="47"/>
      <c r="M3" s="47"/>
      <c r="N3" s="47"/>
      <c r="O3" s="47"/>
    </row>
    <row r="4" spans="1:16" s="2" customFormat="1">
      <c r="A4" s="16" t="s">
        <v>3</v>
      </c>
      <c r="B4" s="17" t="s">
        <v>91</v>
      </c>
      <c r="C4" s="17" t="s">
        <v>75</v>
      </c>
      <c r="D4" s="18">
        <v>20353326</v>
      </c>
      <c r="E4" s="18">
        <v>3906878</v>
      </c>
      <c r="F4" s="41">
        <v>0.19195280417559274</v>
      </c>
      <c r="G4" s="45">
        <v>67986.413860803004</v>
      </c>
      <c r="H4" s="19">
        <v>1.2974183095459986E-2</v>
      </c>
      <c r="I4" s="19">
        <v>3.2400732461911011E-2</v>
      </c>
      <c r="J4" s="19">
        <v>1.1975514332069719E-2</v>
      </c>
      <c r="K4" s="19">
        <v>1.2768040026945352E-2</v>
      </c>
      <c r="L4" s="20">
        <v>16769</v>
      </c>
      <c r="M4" s="20">
        <v>23086</v>
      </c>
      <c r="N4" s="21">
        <v>14.818653889148893</v>
      </c>
      <c r="O4" s="22">
        <v>18.737054575573261</v>
      </c>
    </row>
    <row r="5" spans="1:16">
      <c r="A5" s="7" t="s">
        <v>4</v>
      </c>
      <c r="B5" s="3" t="s">
        <v>92</v>
      </c>
      <c r="C5" s="1" t="s">
        <v>75</v>
      </c>
      <c r="D5" s="4">
        <v>21329637</v>
      </c>
      <c r="E5" s="4">
        <v>537285</v>
      </c>
      <c r="F5" s="39">
        <v>2.5189598866591119E-2</v>
      </c>
      <c r="G5" s="4">
        <v>9143</v>
      </c>
      <c r="H5" s="2">
        <v>1.2961549209113975E-2</v>
      </c>
      <c r="I5" s="2">
        <v>3.1188843566322323E-2</v>
      </c>
      <c r="J5" s="2">
        <v>1.0754961522482705E-2</v>
      </c>
      <c r="K5" s="2">
        <v>1.1975744531666726E-2</v>
      </c>
      <c r="L5" s="11">
        <v>16300</v>
      </c>
      <c r="M5" s="11">
        <v>39789</v>
      </c>
      <c r="N5" s="5">
        <v>2.0965401374406554</v>
      </c>
      <c r="O5" s="6">
        <v>1.4950711291816985</v>
      </c>
      <c r="P5" s="2"/>
    </row>
    <row r="6" spans="1:16">
      <c r="A6" s="23" t="s">
        <v>5</v>
      </c>
      <c r="B6" s="24" t="s">
        <v>93</v>
      </c>
      <c r="C6" s="25" t="s">
        <v>75</v>
      </c>
      <c r="D6" s="26">
        <v>20262882</v>
      </c>
      <c r="E6" s="26">
        <v>6602211</v>
      </c>
      <c r="F6" s="38">
        <v>0.3258278363364106</v>
      </c>
      <c r="G6" s="26">
        <v>111172</v>
      </c>
      <c r="H6" s="27">
        <v>7.9442265718989609E-3</v>
      </c>
      <c r="I6" s="27">
        <v>2.052780085597963E-2</v>
      </c>
      <c r="J6" s="27">
        <v>7.8256232251584876E-3</v>
      </c>
      <c r="K6" s="27">
        <v>8.8083783713911092E-3</v>
      </c>
      <c r="L6" s="28">
        <v>11834</v>
      </c>
      <c r="M6" s="28">
        <v>28829</v>
      </c>
      <c r="N6" s="29">
        <v>35.484926047066871</v>
      </c>
      <c r="O6" s="30">
        <v>25.355955740973918</v>
      </c>
      <c r="P6" s="2"/>
    </row>
    <row r="7" spans="1:16">
      <c r="A7" s="7" t="s">
        <v>6</v>
      </c>
      <c r="B7" s="3" t="s">
        <v>93</v>
      </c>
      <c r="C7" s="1" t="s">
        <v>75</v>
      </c>
      <c r="D7" s="4">
        <v>21171418</v>
      </c>
      <c r="E7" s="4">
        <v>5370972</v>
      </c>
      <c r="F7" s="39">
        <v>0.25368976230123086</v>
      </c>
      <c r="G7" s="4">
        <v>90612</v>
      </c>
      <c r="H7" s="2">
        <v>8.53273341458885E-3</v>
      </c>
      <c r="I7" s="2">
        <v>2.5868534063850472E-2</v>
      </c>
      <c r="J7" s="2">
        <v>1.0102811658584237E-2</v>
      </c>
      <c r="K7" s="2">
        <v>1.1304714825442813E-2</v>
      </c>
      <c r="L7" s="11">
        <v>10295</v>
      </c>
      <c r="M7" s="11">
        <v>17643</v>
      </c>
      <c r="N7" s="5">
        <v>33.182767716325976</v>
      </c>
      <c r="O7" s="6">
        <v>33.705487857024544</v>
      </c>
      <c r="P7" s="2"/>
    </row>
    <row r="8" spans="1:16">
      <c r="A8" s="23" t="s">
        <v>7</v>
      </c>
      <c r="B8" s="24" t="s">
        <v>94</v>
      </c>
      <c r="C8" s="25" t="s">
        <v>75</v>
      </c>
      <c r="D8" s="26">
        <v>25758539</v>
      </c>
      <c r="E8" s="26">
        <v>13803868</v>
      </c>
      <c r="F8" s="38">
        <v>0.5358948347186927</v>
      </c>
      <c r="G8" s="26">
        <v>234478</v>
      </c>
      <c r="H8" s="27">
        <v>1.2256226235681001E-2</v>
      </c>
      <c r="I8" s="27">
        <v>3.1365360965646266E-2</v>
      </c>
      <c r="J8" s="27">
        <v>1.0510769008979818E-2</v>
      </c>
      <c r="K8" s="27">
        <v>1.2042624540234357E-2</v>
      </c>
      <c r="L8" s="28">
        <v>10074</v>
      </c>
      <c r="M8" s="28">
        <v>14658</v>
      </c>
      <c r="N8" s="29">
        <v>87.153517679419636</v>
      </c>
      <c r="O8" s="30">
        <v>104.26684769236431</v>
      </c>
      <c r="P8" s="2"/>
    </row>
    <row r="9" spans="1:16">
      <c r="A9" s="7" t="s">
        <v>8</v>
      </c>
      <c r="B9" s="3" t="s">
        <v>95</v>
      </c>
      <c r="C9" s="1" t="s">
        <v>75</v>
      </c>
      <c r="D9" s="4">
        <v>26174631</v>
      </c>
      <c r="E9" s="4">
        <v>355596</v>
      </c>
      <c r="F9" s="39">
        <v>1.3585521033706263E-2</v>
      </c>
      <c r="G9" s="4">
        <v>6138</v>
      </c>
      <c r="H9" s="2">
        <v>1.594154763076228E-2</v>
      </c>
      <c r="I9" s="2">
        <v>2.8329189684415168E-2</v>
      </c>
      <c r="J9" s="2">
        <v>1.0264331156166784E-2</v>
      </c>
      <c r="K9" s="2">
        <v>1.1241116891267514E-2</v>
      </c>
      <c r="L9" s="11">
        <v>15033</v>
      </c>
      <c r="M9" s="11">
        <v>36288</v>
      </c>
      <c r="N9" s="5">
        <v>1.504517623066709</v>
      </c>
      <c r="O9" s="6">
        <v>1.0849606758028432</v>
      </c>
      <c r="P9" s="2"/>
    </row>
    <row r="10" spans="1:16">
      <c r="A10" s="23" t="s">
        <v>9</v>
      </c>
      <c r="B10" s="24" t="s">
        <v>96</v>
      </c>
      <c r="C10" s="25" t="s">
        <v>75</v>
      </c>
      <c r="D10" s="26">
        <v>23093341</v>
      </c>
      <c r="E10" s="26">
        <v>489638</v>
      </c>
      <c r="F10" s="38">
        <v>2.12025622451078E-2</v>
      </c>
      <c r="G10" s="26">
        <v>8686</v>
      </c>
      <c r="H10" s="27">
        <v>7.1006487312911225E-3</v>
      </c>
      <c r="I10" s="27">
        <v>1.9717282967920392E-2</v>
      </c>
      <c r="J10" s="27">
        <v>7.2023777834105173E-3</v>
      </c>
      <c r="K10" s="27">
        <v>7.5248610223248597E-3</v>
      </c>
      <c r="L10" s="28">
        <v>19456</v>
      </c>
      <c r="M10" s="28">
        <v>22225</v>
      </c>
      <c r="N10" s="29">
        <v>1.6006914578296447</v>
      </c>
      <c r="O10" s="30">
        <v>2.4392342476625051</v>
      </c>
      <c r="P10" s="2"/>
    </row>
    <row r="11" spans="1:16">
      <c r="A11" s="7" t="s">
        <v>10</v>
      </c>
      <c r="B11" s="3" t="s">
        <v>96</v>
      </c>
      <c r="C11" s="1" t="s">
        <v>75</v>
      </c>
      <c r="D11" s="4">
        <v>25064445</v>
      </c>
      <c r="E11" s="4">
        <v>2899295</v>
      </c>
      <c r="F11" s="39">
        <v>0.11567361655125417</v>
      </c>
      <c r="G11" s="4">
        <v>50677</v>
      </c>
      <c r="H11" s="2">
        <v>1.4577395121730941E-2</v>
      </c>
      <c r="I11" s="2">
        <v>3.3308259693367863E-2</v>
      </c>
      <c r="J11" s="2">
        <v>1.1577383666243378E-2</v>
      </c>
      <c r="K11" s="2">
        <v>1.2956207486781354E-2</v>
      </c>
      <c r="L11" s="11">
        <v>1453</v>
      </c>
      <c r="M11" s="11">
        <v>1566</v>
      </c>
      <c r="N11" s="5">
        <v>126.9149730422496</v>
      </c>
      <c r="O11" s="6">
        <v>204.9844005493654</v>
      </c>
      <c r="P11" s="2"/>
    </row>
    <row r="12" spans="1:16">
      <c r="A12" s="23" t="s">
        <v>11</v>
      </c>
      <c r="B12" s="25" t="s">
        <v>78</v>
      </c>
      <c r="C12" s="25" t="s">
        <v>76</v>
      </c>
      <c r="D12" s="27">
        <v>14493557</v>
      </c>
      <c r="E12" s="27">
        <v>14258748</v>
      </c>
      <c r="F12" s="38">
        <f>E12/D12</f>
        <v>0.98379907706576097</v>
      </c>
      <c r="G12" s="27">
        <v>178884</v>
      </c>
      <c r="H12" s="27">
        <v>1.9797724008224174E-2</v>
      </c>
      <c r="I12" s="27">
        <v>3.7046364987196774E-2</v>
      </c>
      <c r="J12" s="27">
        <v>1.5286651880116792E-2</v>
      </c>
      <c r="K12" s="27">
        <v>1.8711361920615E-2</v>
      </c>
      <c r="L12" s="28">
        <v>44</v>
      </c>
      <c r="M12" s="28">
        <v>28</v>
      </c>
      <c r="N12" s="29">
        <v>20611.74622550594</v>
      </c>
      <c r="O12" s="30">
        <v>56382.395759717314</v>
      </c>
      <c r="P12" s="2"/>
    </row>
    <row r="13" spans="1:16">
      <c r="A13" s="7" t="s">
        <v>12</v>
      </c>
      <c r="B13" s="1" t="s">
        <v>13</v>
      </c>
      <c r="C13" s="1" t="s">
        <v>77</v>
      </c>
      <c r="D13" s="2">
        <v>14802198</v>
      </c>
      <c r="E13" s="2">
        <v>845852</v>
      </c>
      <c r="F13" s="39">
        <v>5.7143675554130545E-2</v>
      </c>
      <c r="G13" s="2">
        <v>7205</v>
      </c>
      <c r="H13" s="2">
        <v>1.4517158337086647E-2</v>
      </c>
      <c r="I13" s="2">
        <v>3.9837305781689487E-2</v>
      </c>
      <c r="J13" s="2">
        <v>1.2310663328223904E-2</v>
      </c>
      <c r="K13" s="2">
        <v>1.3670047035653388E-2</v>
      </c>
      <c r="L13" s="11">
        <v>10623</v>
      </c>
      <c r="M13" s="11">
        <v>7148</v>
      </c>
      <c r="N13" s="5">
        <v>5.0644614375967336</v>
      </c>
      <c r="O13" s="6">
        <v>13.101770871027041</v>
      </c>
      <c r="P13" s="2"/>
    </row>
    <row r="14" spans="1:16">
      <c r="A14" s="23" t="s">
        <v>14</v>
      </c>
      <c r="B14" s="25" t="s">
        <v>13</v>
      </c>
      <c r="C14" s="25" t="s">
        <v>77</v>
      </c>
      <c r="D14" s="27">
        <v>12279416</v>
      </c>
      <c r="E14" s="27">
        <v>7848563</v>
      </c>
      <c r="F14" s="38">
        <v>0.63916419152181181</v>
      </c>
      <c r="G14" s="27">
        <v>84493</v>
      </c>
      <c r="H14" s="27">
        <v>9.5798936550218431E-3</v>
      </c>
      <c r="I14" s="27">
        <v>3.5783906481012616E-2</v>
      </c>
      <c r="J14" s="27">
        <v>1.0075197418277702E-2</v>
      </c>
      <c r="K14" s="27">
        <v>1.2113054920461106E-2</v>
      </c>
      <c r="L14" s="28">
        <v>2218</v>
      </c>
      <c r="M14" s="28">
        <v>1696</v>
      </c>
      <c r="N14" s="29">
        <v>225.06847922713931</v>
      </c>
      <c r="O14" s="30">
        <v>512.37090944951888</v>
      </c>
      <c r="P14" s="2"/>
    </row>
    <row r="15" spans="1:16">
      <c r="A15" s="7" t="s">
        <v>15</v>
      </c>
      <c r="B15" s="1" t="s">
        <v>13</v>
      </c>
      <c r="C15" s="1" t="s">
        <v>77</v>
      </c>
      <c r="D15" s="2">
        <v>12222618</v>
      </c>
      <c r="E15" s="2">
        <v>227910</v>
      </c>
      <c r="F15" s="39">
        <v>1.8646578008083049E-2</v>
      </c>
      <c r="G15" s="2">
        <v>1020</v>
      </c>
      <c r="H15" s="2">
        <v>1.5534514232780657E-2</v>
      </c>
      <c r="I15" s="2">
        <v>4.1657153605382448E-2</v>
      </c>
      <c r="J15" s="2">
        <v>1.5715245988173816E-2</v>
      </c>
      <c r="K15" s="2">
        <v>1.8012227631907012E-2</v>
      </c>
      <c r="L15" s="11">
        <v>9502</v>
      </c>
      <c r="M15" s="11">
        <v>6586</v>
      </c>
      <c r="N15" s="5">
        <v>1.5255780259763052</v>
      </c>
      <c r="O15" s="6">
        <v>3.8314381400100217</v>
      </c>
      <c r="P15" s="2"/>
    </row>
    <row r="16" spans="1:16">
      <c r="A16" s="23" t="s">
        <v>16</v>
      </c>
      <c r="B16" s="25" t="s">
        <v>13</v>
      </c>
      <c r="C16" s="25" t="s">
        <v>77</v>
      </c>
      <c r="D16" s="27">
        <v>15106803</v>
      </c>
      <c r="E16" s="27">
        <v>4955503</v>
      </c>
      <c r="F16" s="38">
        <v>0.32803121878269015</v>
      </c>
      <c r="G16" s="27">
        <v>53936</v>
      </c>
      <c r="H16" s="27">
        <v>1.3645909452476084E-2</v>
      </c>
      <c r="I16" s="27">
        <v>3.1800997992260847E-2</v>
      </c>
      <c r="J16" s="27">
        <v>1.2590284986291642E-2</v>
      </c>
      <c r="K16" s="27">
        <v>1.4357161475058482E-2</v>
      </c>
      <c r="L16" s="28">
        <v>700</v>
      </c>
      <c r="M16" s="28">
        <v>563</v>
      </c>
      <c r="N16" s="29">
        <v>450.2728621908127</v>
      </c>
      <c r="O16" s="30">
        <v>974.53964647574094</v>
      </c>
      <c r="P16" s="2"/>
    </row>
    <row r="17" spans="1:16">
      <c r="A17" s="7" t="s">
        <v>17</v>
      </c>
      <c r="B17" s="1" t="s">
        <v>18</v>
      </c>
      <c r="C17" s="1" t="s">
        <v>77</v>
      </c>
      <c r="D17" s="2">
        <v>15005400</v>
      </c>
      <c r="E17" s="2">
        <v>91891</v>
      </c>
      <c r="F17" s="39">
        <v>6.1238620763191922E-3</v>
      </c>
      <c r="G17" s="2">
        <v>312</v>
      </c>
      <c r="H17" s="2">
        <v>9.3437093853180608E-3</v>
      </c>
      <c r="I17" s="2">
        <v>3.8795304564044848E-2</v>
      </c>
      <c r="J17" s="2">
        <v>1.4514259683886824E-2</v>
      </c>
      <c r="K17" s="2">
        <v>1.8069654299155021E-2</v>
      </c>
      <c r="L17" s="11">
        <v>12102</v>
      </c>
      <c r="M17" s="11">
        <v>30742</v>
      </c>
      <c r="N17" s="5">
        <v>0.48294969788599024</v>
      </c>
      <c r="O17" s="6">
        <v>0.33094896168032145</v>
      </c>
      <c r="P17" s="2"/>
    </row>
    <row r="18" spans="1:16">
      <c r="A18" s="23" t="s">
        <v>19</v>
      </c>
      <c r="B18" s="25" t="s">
        <v>20</v>
      </c>
      <c r="C18" s="25" t="s">
        <v>77</v>
      </c>
      <c r="D18" s="27">
        <v>15197712</v>
      </c>
      <c r="E18" s="27">
        <v>4441740</v>
      </c>
      <c r="F18" s="38">
        <v>0.29226373022465485</v>
      </c>
      <c r="G18" s="27">
        <v>52597</v>
      </c>
      <c r="H18" s="27">
        <v>2.1413670891680659E-2</v>
      </c>
      <c r="I18" s="27">
        <v>4.4404265727003886E-2</v>
      </c>
      <c r="J18" s="27">
        <v>1.7562907133275157E-2</v>
      </c>
      <c r="K18" s="27">
        <v>1.8578251750027065E-2</v>
      </c>
      <c r="L18" s="28">
        <v>4189</v>
      </c>
      <c r="M18" s="28">
        <v>8406</v>
      </c>
      <c r="N18" s="29">
        <v>67.441751786396637</v>
      </c>
      <c r="O18" s="30">
        <v>58.503777799636637</v>
      </c>
      <c r="P18" s="2"/>
    </row>
    <row r="19" spans="1:16">
      <c r="A19" s="7" t="s">
        <v>21</v>
      </c>
      <c r="B19" s="1" t="s">
        <v>22</v>
      </c>
      <c r="C19" s="1" t="s">
        <v>77</v>
      </c>
      <c r="D19" s="2">
        <v>14218987</v>
      </c>
      <c r="E19" s="2">
        <v>71662</v>
      </c>
      <c r="F19" s="39">
        <v>5.0398808297665645E-3</v>
      </c>
      <c r="G19" s="2">
        <v>244</v>
      </c>
      <c r="H19" s="2">
        <v>9.6814518639710481E-3</v>
      </c>
      <c r="I19" s="2">
        <v>4.2217672766158863E-2</v>
      </c>
      <c r="J19" s="2">
        <v>1.5575694041855786E-2</v>
      </c>
      <c r="K19" s="2">
        <v>1.8672833303736171E-2</v>
      </c>
      <c r="L19" s="11">
        <v>10197</v>
      </c>
      <c r="M19" s="11">
        <v>18349</v>
      </c>
      <c r="N19" s="5">
        <v>0.44699490704499445</v>
      </c>
      <c r="O19" s="6">
        <v>0.43241095418556874</v>
      </c>
      <c r="P19" s="2"/>
    </row>
    <row r="20" spans="1:16">
      <c r="A20" s="23" t="s">
        <v>23</v>
      </c>
      <c r="B20" s="25" t="s">
        <v>26</v>
      </c>
      <c r="C20" s="25" t="s">
        <v>77</v>
      </c>
      <c r="D20" s="27">
        <v>14544608</v>
      </c>
      <c r="E20" s="27">
        <v>9220056</v>
      </c>
      <c r="F20" s="38">
        <v>0.63391574389629479</v>
      </c>
      <c r="G20" s="27">
        <v>100455</v>
      </c>
      <c r="H20" s="27">
        <v>2.0731173959612006E-3</v>
      </c>
      <c r="I20" s="27">
        <v>2.9352160393797187E-3</v>
      </c>
      <c r="J20" s="27">
        <v>2.2693819635605304E-3</v>
      </c>
      <c r="K20" s="27">
        <v>2.3983726658567111E-3</v>
      </c>
      <c r="L20" s="28">
        <v>3181</v>
      </c>
      <c r="M20" s="28">
        <v>4062</v>
      </c>
      <c r="N20" s="29">
        <v>184.35544081855272</v>
      </c>
      <c r="O20" s="30">
        <v>251.31233373871075</v>
      </c>
      <c r="P20" s="2"/>
    </row>
    <row r="21" spans="1:16">
      <c r="A21" s="7" t="s">
        <v>25</v>
      </c>
      <c r="B21" s="1" t="s">
        <v>24</v>
      </c>
      <c r="C21" s="1" t="s">
        <v>77</v>
      </c>
      <c r="D21" s="2">
        <v>16146256</v>
      </c>
      <c r="E21" s="2">
        <v>8977865</v>
      </c>
      <c r="F21" s="39">
        <v>0.55603385701304375</v>
      </c>
      <c r="G21" s="2">
        <v>94308</v>
      </c>
      <c r="H21" s="2">
        <v>2.3340230252255727E-3</v>
      </c>
      <c r="I21" s="2">
        <v>3.8451080963348523E-3</v>
      </c>
      <c r="J21" s="2">
        <v>2.585651057053735E-3</v>
      </c>
      <c r="K21" s="2">
        <v>2.4571673742057568E-3</v>
      </c>
      <c r="L21" s="11">
        <v>3460</v>
      </c>
      <c r="M21" s="11">
        <v>5774</v>
      </c>
      <c r="N21" s="5">
        <v>165.03765395535038</v>
      </c>
      <c r="O21" s="6">
        <v>172.15373697044916</v>
      </c>
      <c r="P21" s="2"/>
    </row>
    <row r="22" spans="1:16">
      <c r="A22" s="23" t="s">
        <v>27</v>
      </c>
      <c r="B22" s="25" t="s">
        <v>28</v>
      </c>
      <c r="C22" s="25" t="s">
        <v>77</v>
      </c>
      <c r="D22" s="27">
        <v>12418288</v>
      </c>
      <c r="E22" s="27">
        <v>8780187</v>
      </c>
      <c r="F22" s="38">
        <v>0.70703683148595042</v>
      </c>
      <c r="G22" s="27">
        <v>92353</v>
      </c>
      <c r="H22" s="27">
        <v>3.1476932405647313E-3</v>
      </c>
      <c r="I22" s="27">
        <v>5.0554726576506606E-3</v>
      </c>
      <c r="J22" s="27">
        <v>3.5488309306754137E-3</v>
      </c>
      <c r="K22" s="27">
        <v>3.6075187519606362E-3</v>
      </c>
      <c r="L22" s="28">
        <v>2110</v>
      </c>
      <c r="M22" s="28">
        <v>4735</v>
      </c>
      <c r="N22" s="29">
        <v>264.67162259474486</v>
      </c>
      <c r="O22" s="30">
        <v>205.3070891526524</v>
      </c>
      <c r="P22" s="2"/>
    </row>
    <row r="23" spans="1:16">
      <c r="A23" s="7" t="s">
        <v>29</v>
      </c>
      <c r="B23" s="1" t="s">
        <v>30</v>
      </c>
      <c r="C23" s="1" t="s">
        <v>77</v>
      </c>
      <c r="D23" s="2">
        <v>17015837</v>
      </c>
      <c r="E23" s="2">
        <v>11235045</v>
      </c>
      <c r="F23" s="39">
        <v>0.66026990032873489</v>
      </c>
      <c r="G23" s="2">
        <v>128164</v>
      </c>
      <c r="H23" s="2">
        <v>2.3981711694553054E-3</v>
      </c>
      <c r="I23" s="2">
        <v>3.5943934639990471E-3</v>
      </c>
      <c r="J23" s="2">
        <v>2.501082317488682E-3</v>
      </c>
      <c r="K23" s="2">
        <v>2.9458028080362256E-3</v>
      </c>
      <c r="L23" s="11">
        <v>2622</v>
      </c>
      <c r="M23" s="11">
        <v>8107</v>
      </c>
      <c r="N23" s="5">
        <v>272.53871158153481</v>
      </c>
      <c r="O23" s="6">
        <v>153.43866335466319</v>
      </c>
      <c r="P23" s="2"/>
    </row>
    <row r="24" spans="1:16">
      <c r="A24" s="23" t="s">
        <v>31</v>
      </c>
      <c r="B24" s="25" t="s">
        <v>32</v>
      </c>
      <c r="C24" s="25" t="s">
        <v>77</v>
      </c>
      <c r="D24" s="27">
        <v>13475777</v>
      </c>
      <c r="E24" s="27">
        <v>5833812</v>
      </c>
      <c r="F24" s="38">
        <v>0.43291099281325301</v>
      </c>
      <c r="G24" s="27">
        <v>63883</v>
      </c>
      <c r="H24" s="27">
        <v>2.2567402717596579E-3</v>
      </c>
      <c r="I24" s="27">
        <v>3.0693539129396704E-3</v>
      </c>
      <c r="J24" s="27">
        <v>2.1781229870095117E-3</v>
      </c>
      <c r="K24" s="27">
        <v>2.3074002277366241E-3</v>
      </c>
      <c r="L24" s="28">
        <v>3482</v>
      </c>
      <c r="M24" s="28">
        <v>4736</v>
      </c>
      <c r="N24" s="29">
        <v>106.56380821712065</v>
      </c>
      <c r="O24" s="30">
        <v>136.38320719129021</v>
      </c>
      <c r="P24" s="2"/>
    </row>
    <row r="25" spans="1:16">
      <c r="A25" s="7" t="s">
        <v>33</v>
      </c>
      <c r="B25" s="1" t="s">
        <v>34</v>
      </c>
      <c r="C25" s="1" t="s">
        <v>77</v>
      </c>
      <c r="D25" s="2">
        <v>13259014</v>
      </c>
      <c r="E25" s="2">
        <v>82134</v>
      </c>
      <c r="F25" s="39">
        <v>6.1945782695455335E-3</v>
      </c>
      <c r="G25" s="2">
        <v>319</v>
      </c>
      <c r="H25" s="2">
        <v>5.472262644147078E-3</v>
      </c>
      <c r="I25" s="2">
        <v>3.4307565974408281E-2</v>
      </c>
      <c r="J25" s="2">
        <v>1.3286606871031033E-2</v>
      </c>
      <c r="K25" s="2">
        <v>1.6057583423434794E-2</v>
      </c>
      <c r="L25" s="11">
        <v>9680</v>
      </c>
      <c r="M25" s="11">
        <v>15044</v>
      </c>
      <c r="N25" s="5">
        <v>0.53967672224980279</v>
      </c>
      <c r="O25" s="6">
        <v>0.60447704401599833</v>
      </c>
      <c r="P25" s="2"/>
    </row>
    <row r="26" spans="1:16">
      <c r="A26" s="23" t="s">
        <v>35</v>
      </c>
      <c r="B26" s="25" t="s">
        <v>36</v>
      </c>
      <c r="C26" s="25" t="s">
        <v>77</v>
      </c>
      <c r="D26" s="27">
        <v>10893891</v>
      </c>
      <c r="E26" s="27">
        <v>4297075</v>
      </c>
      <c r="F26" s="38">
        <v>0.39444813611592039</v>
      </c>
      <c r="G26" s="27">
        <v>47348</v>
      </c>
      <c r="H26" s="27">
        <v>1.6808378220576296E-3</v>
      </c>
      <c r="I26" s="27">
        <v>2.4468549089296287E-3</v>
      </c>
      <c r="J26" s="27">
        <v>1.91578094348634E-3</v>
      </c>
      <c r="K26" s="27">
        <v>1.9145343231717984E-3</v>
      </c>
      <c r="L26" s="28">
        <v>4257</v>
      </c>
      <c r="M26" s="28">
        <v>9473</v>
      </c>
      <c r="N26" s="29">
        <v>64.203004654151002</v>
      </c>
      <c r="O26" s="30">
        <v>50.223336375890462</v>
      </c>
      <c r="P26" s="2"/>
    </row>
    <row r="27" spans="1:16">
      <c r="A27" s="7" t="s">
        <v>37</v>
      </c>
      <c r="B27" s="1" t="s">
        <v>34</v>
      </c>
      <c r="C27" s="1" t="s">
        <v>77</v>
      </c>
      <c r="D27" s="2">
        <v>15469416</v>
      </c>
      <c r="E27" s="2">
        <v>101176</v>
      </c>
      <c r="F27" s="39">
        <v>6.5403891135903253E-3</v>
      </c>
      <c r="G27" s="2">
        <v>396</v>
      </c>
      <c r="H27" s="2">
        <v>5.9672612051846364E-3</v>
      </c>
      <c r="I27" s="2">
        <v>2.6737692801108378E-2</v>
      </c>
      <c r="J27" s="2">
        <v>1.0015722145118087E-2</v>
      </c>
      <c r="K27" s="2">
        <v>1.3678985809932553E-2</v>
      </c>
      <c r="L27" s="11">
        <v>10748</v>
      </c>
      <c r="M27" s="11">
        <v>23550</v>
      </c>
      <c r="N27" s="5">
        <v>0.59873675240426028</v>
      </c>
      <c r="O27" s="6">
        <v>0.47567109050487771</v>
      </c>
      <c r="P27" s="2"/>
    </row>
    <row r="28" spans="1:16">
      <c r="A28" s="23" t="s">
        <v>38</v>
      </c>
      <c r="B28" s="25" t="s">
        <v>36</v>
      </c>
      <c r="C28" s="25" t="s">
        <v>77</v>
      </c>
      <c r="D28" s="27">
        <v>43692546</v>
      </c>
      <c r="E28" s="27">
        <v>23225706</v>
      </c>
      <c r="F28" s="38">
        <v>0.53157135773227771</v>
      </c>
      <c r="G28" s="27">
        <v>278749</v>
      </c>
      <c r="H28" s="27">
        <v>9.9193552724948474E-4</v>
      </c>
      <c r="I28" s="27">
        <v>5.0968645496552306E-3</v>
      </c>
      <c r="J28" s="27">
        <v>2.0986293617340137E-3</v>
      </c>
      <c r="K28" s="27">
        <v>1.972000809861465E-3</v>
      </c>
      <c r="L28" s="28">
        <v>6360</v>
      </c>
      <c r="M28" s="28">
        <v>11642</v>
      </c>
      <c r="N28" s="29">
        <v>232.2725448363224</v>
      </c>
      <c r="O28" s="30">
        <v>220.88259336398065</v>
      </c>
      <c r="P28" s="2"/>
    </row>
    <row r="29" spans="1:16">
      <c r="A29" s="7" t="s">
        <v>39</v>
      </c>
      <c r="B29" s="1" t="s">
        <v>40</v>
      </c>
      <c r="C29" s="1" t="s">
        <v>77</v>
      </c>
      <c r="D29" s="2">
        <v>12063624</v>
      </c>
      <c r="E29" s="2">
        <v>76340</v>
      </c>
      <c r="F29" s="39">
        <v>6.3281150009317265E-3</v>
      </c>
      <c r="G29" s="2">
        <v>160</v>
      </c>
      <c r="H29" s="2">
        <v>1.8624019699107967E-3</v>
      </c>
      <c r="I29" s="2">
        <v>2.5905627551794236E-3</v>
      </c>
      <c r="J29" s="2">
        <v>2.6853828708621958E-3</v>
      </c>
      <c r="K29" s="2">
        <v>2.8772713526599102E-3</v>
      </c>
      <c r="L29" s="11">
        <v>7436</v>
      </c>
      <c r="M29" s="11">
        <v>12408</v>
      </c>
      <c r="N29" s="5">
        <v>0.65297844313881281</v>
      </c>
      <c r="O29" s="6">
        <v>0.68119356105221818</v>
      </c>
      <c r="P29" s="2"/>
    </row>
    <row r="30" spans="1:16">
      <c r="A30" s="23" t="s">
        <v>85</v>
      </c>
      <c r="B30" s="25" t="s">
        <v>86</v>
      </c>
      <c r="C30" s="25" t="s">
        <v>77</v>
      </c>
      <c r="D30" s="27">
        <v>10965571</v>
      </c>
      <c r="E30" s="27">
        <v>5526594</v>
      </c>
      <c r="F30" s="38">
        <v>0.50399509519385721</v>
      </c>
      <c r="G30" s="27">
        <v>59290</v>
      </c>
      <c r="H30" s="27">
        <v>1.0544192636009629E-3</v>
      </c>
      <c r="I30" s="27">
        <v>1.6274844408442194E-3</v>
      </c>
      <c r="J30" s="27">
        <v>1.1015998306338739E-3</v>
      </c>
      <c r="K30" s="27">
        <v>1.1272410943288633E-3</v>
      </c>
      <c r="L30" s="28">
        <v>4162</v>
      </c>
      <c r="M30" s="28">
        <v>8489</v>
      </c>
      <c r="N30" s="29">
        <v>84.954115141502868</v>
      </c>
      <c r="O30" s="30">
        <v>72.504348892858914</v>
      </c>
      <c r="P30" s="5"/>
    </row>
    <row r="31" spans="1:16">
      <c r="A31" s="7" t="s">
        <v>41</v>
      </c>
      <c r="B31" s="1" t="s">
        <v>42</v>
      </c>
      <c r="C31" s="1" t="s">
        <v>77</v>
      </c>
      <c r="D31" s="2">
        <v>22457101</v>
      </c>
      <c r="E31" s="2">
        <v>216483</v>
      </c>
      <c r="F31" s="39">
        <v>9.639846211672647E-3</v>
      </c>
      <c r="G31" s="2">
        <v>737</v>
      </c>
      <c r="H31" s="2">
        <v>4.2423126279637824E-3</v>
      </c>
      <c r="I31" s="2">
        <v>2.2578003233528522E-2</v>
      </c>
      <c r="J31" s="2">
        <v>8.6807719172358102E-3</v>
      </c>
      <c r="K31" s="2">
        <v>9.2407649802390586E-3</v>
      </c>
      <c r="L31" s="11">
        <v>17223</v>
      </c>
      <c r="M31" s="11">
        <v>25040</v>
      </c>
      <c r="N31" s="5">
        <v>0.79946796429870559</v>
      </c>
      <c r="O31" s="6">
        <v>0.9572153106266722</v>
      </c>
      <c r="P31" s="2"/>
    </row>
    <row r="32" spans="1:16">
      <c r="A32" s="23" t="s">
        <v>87</v>
      </c>
      <c r="B32" s="25" t="s">
        <v>43</v>
      </c>
      <c r="C32" s="25" t="s">
        <v>77</v>
      </c>
      <c r="D32" s="27">
        <v>20617644</v>
      </c>
      <c r="E32" s="27">
        <v>12376493</v>
      </c>
      <c r="F32" s="38">
        <v>0.60028648278144681</v>
      </c>
      <c r="G32" s="27">
        <v>158725</v>
      </c>
      <c r="H32" s="27">
        <v>1.782977591128964E-3</v>
      </c>
      <c r="I32" s="27">
        <v>1.2328044918036653E-2</v>
      </c>
      <c r="J32" s="27">
        <v>5.273425811054974E-3</v>
      </c>
      <c r="K32" s="27">
        <v>3.9972097578594165E-3</v>
      </c>
      <c r="L32" s="28">
        <v>6092</v>
      </c>
      <c r="M32" s="28">
        <v>9160</v>
      </c>
      <c r="N32" s="29">
        <v>129.21822630153895</v>
      </c>
      <c r="O32" s="30">
        <v>149.5967953564687</v>
      </c>
      <c r="P32" s="2"/>
    </row>
    <row r="33" spans="1:16">
      <c r="A33" s="7" t="s">
        <v>88</v>
      </c>
      <c r="B33" s="1" t="s">
        <v>44</v>
      </c>
      <c r="C33" s="1" t="s">
        <v>77</v>
      </c>
      <c r="D33" s="2">
        <v>22358686</v>
      </c>
      <c r="E33" s="2">
        <v>190577</v>
      </c>
      <c r="F33" s="39">
        <v>8.5236225420402614E-3</v>
      </c>
      <c r="G33" s="2">
        <v>304</v>
      </c>
      <c r="H33" s="2">
        <v>7.6052294678664849E-3</v>
      </c>
      <c r="I33" s="2">
        <v>4.3802761538099491E-2</v>
      </c>
      <c r="J33" s="2">
        <v>1.4554830974898347E-2</v>
      </c>
      <c r="K33" s="2">
        <v>1.6312482892703623E-2</v>
      </c>
      <c r="L33" s="11">
        <v>14780</v>
      </c>
      <c r="M33" s="11">
        <v>21446</v>
      </c>
      <c r="N33" s="5">
        <v>0.82012891071402949</v>
      </c>
      <c r="O33" s="6">
        <v>0.98388501890468694</v>
      </c>
      <c r="P33" s="2"/>
    </row>
    <row r="34" spans="1:16">
      <c r="A34" s="23" t="s">
        <v>45</v>
      </c>
      <c r="B34" s="25" t="s">
        <v>46</v>
      </c>
      <c r="C34" s="25" t="s">
        <v>77</v>
      </c>
      <c r="D34" s="27">
        <v>24678941</v>
      </c>
      <c r="E34" s="27">
        <v>5519537</v>
      </c>
      <c r="F34" s="38">
        <v>0.22365372160823271</v>
      </c>
      <c r="G34" s="27">
        <v>69798</v>
      </c>
      <c r="H34" s="31">
        <v>1.0229361959369672E-2</v>
      </c>
      <c r="I34" s="31">
        <v>2.0424315979665431E-2</v>
      </c>
      <c r="J34" s="31">
        <v>6.5440238530149906E-3</v>
      </c>
      <c r="K34" s="31">
        <v>9.4845222271610092E-3</v>
      </c>
      <c r="L34" s="28">
        <v>2828</v>
      </c>
      <c r="M34" s="28">
        <v>5389</v>
      </c>
      <c r="N34" s="29">
        <v>124.13930608103718</v>
      </c>
      <c r="O34" s="30">
        <v>113.40041103665997</v>
      </c>
      <c r="P34" s="2"/>
    </row>
    <row r="35" spans="1:16">
      <c r="A35" s="7" t="s">
        <v>47</v>
      </c>
      <c r="B35" s="1" t="s">
        <v>48</v>
      </c>
      <c r="C35" s="1" t="s">
        <v>77</v>
      </c>
      <c r="D35" s="2">
        <v>30782348</v>
      </c>
      <c r="E35" s="2">
        <v>248087</v>
      </c>
      <c r="F35" s="39">
        <v>8.0593917007240647E-3</v>
      </c>
      <c r="G35" s="2">
        <v>744</v>
      </c>
      <c r="H35" s="2">
        <v>1.1053169904742291E-2</v>
      </c>
      <c r="I35" s="2">
        <v>4.4093013732493122E-2</v>
      </c>
      <c r="J35" s="2">
        <v>1.421958024755691E-2</v>
      </c>
      <c r="K35" s="2">
        <v>1.5761958243444778E-2</v>
      </c>
      <c r="L35" s="11">
        <v>23098</v>
      </c>
      <c r="M35" s="11">
        <v>31875</v>
      </c>
      <c r="N35" s="5">
        <v>0.68314941375922589</v>
      </c>
      <c r="O35" s="6">
        <v>0.86173548580798631</v>
      </c>
      <c r="P35" s="2"/>
    </row>
    <row r="36" spans="1:16">
      <c r="A36" s="23" t="s">
        <v>49</v>
      </c>
      <c r="B36" s="25" t="s">
        <v>50</v>
      </c>
      <c r="C36" s="25" t="s">
        <v>77</v>
      </c>
      <c r="D36" s="27">
        <v>22805941</v>
      </c>
      <c r="E36" s="27">
        <v>13316559</v>
      </c>
      <c r="F36" s="38">
        <v>0.58390745639480524</v>
      </c>
      <c r="G36" s="27">
        <v>155978</v>
      </c>
      <c r="H36" s="27">
        <v>1.0236870504995403E-2</v>
      </c>
      <c r="I36" s="27">
        <v>3.4647538243644374E-2</v>
      </c>
      <c r="J36" s="27">
        <v>1.0042710136940176E-2</v>
      </c>
      <c r="K36" s="27">
        <v>1.1080336607394556E-2</v>
      </c>
      <c r="L36" s="28">
        <v>6360</v>
      </c>
      <c r="M36" s="28">
        <v>11642</v>
      </c>
      <c r="N36" s="29">
        <v>133.17446829788651</v>
      </c>
      <c r="O36" s="30">
        <v>126.64399035295018</v>
      </c>
      <c r="P36" s="2"/>
    </row>
    <row r="37" spans="1:16">
      <c r="A37" s="7" t="s">
        <v>51</v>
      </c>
      <c r="B37" s="1" t="s">
        <v>52</v>
      </c>
      <c r="C37" s="1" t="s">
        <v>77</v>
      </c>
      <c r="D37" s="2">
        <v>15693061</v>
      </c>
      <c r="E37" s="2">
        <v>101620</v>
      </c>
      <c r="F37" s="39">
        <v>6.4754734592569292E-3</v>
      </c>
      <c r="G37" s="2">
        <v>439</v>
      </c>
      <c r="H37" s="2">
        <v>7.0854390756827585E-3</v>
      </c>
      <c r="I37" s="2">
        <v>3.8257625624563765E-2</v>
      </c>
      <c r="J37" s="2">
        <v>1.2439544200382523E-2</v>
      </c>
      <c r="K37" s="2">
        <v>1.6622113329448303E-2</v>
      </c>
      <c r="L37" s="11">
        <v>9715</v>
      </c>
      <c r="M37" s="11">
        <v>24201</v>
      </c>
      <c r="N37" s="5">
        <v>0.66530755507220807</v>
      </c>
      <c r="O37" s="6">
        <v>0.46490695392713427</v>
      </c>
      <c r="P37" s="2"/>
    </row>
    <row r="38" spans="1:16">
      <c r="A38" s="23" t="s">
        <v>53</v>
      </c>
      <c r="B38" s="25" t="s">
        <v>54</v>
      </c>
      <c r="C38" s="25" t="s">
        <v>77</v>
      </c>
      <c r="D38" s="27">
        <v>16399709</v>
      </c>
      <c r="E38" s="27">
        <v>8305400</v>
      </c>
      <c r="F38" s="38">
        <v>0.50643581541599303</v>
      </c>
      <c r="G38" s="27">
        <v>98971</v>
      </c>
      <c r="H38" s="27">
        <v>3.9661107595528461E-3</v>
      </c>
      <c r="I38" s="27">
        <v>3.6998717547893217E-2</v>
      </c>
      <c r="J38" s="27">
        <v>1.1815528430193623E-2</v>
      </c>
      <c r="K38" s="27">
        <v>1.3370036004479958E-2</v>
      </c>
      <c r="L38" s="28">
        <v>6429</v>
      </c>
      <c r="M38" s="28">
        <v>10121</v>
      </c>
      <c r="N38" s="29">
        <v>82.168091031858168</v>
      </c>
      <c r="O38" s="30">
        <v>90.856769717746246</v>
      </c>
      <c r="P38" s="2"/>
    </row>
    <row r="39" spans="1:16">
      <c r="A39" s="7" t="s">
        <v>55</v>
      </c>
      <c r="B39" s="1" t="s">
        <v>56</v>
      </c>
      <c r="C39" s="1" t="s">
        <v>77</v>
      </c>
      <c r="D39" s="2">
        <v>14185021</v>
      </c>
      <c r="E39" s="2">
        <v>8014004</v>
      </c>
      <c r="F39" s="39">
        <v>0.56496243466964202</v>
      </c>
      <c r="G39" s="2">
        <v>98265</v>
      </c>
      <c r="H39" s="2">
        <v>2.9957991581672774E-3</v>
      </c>
      <c r="I39" s="2">
        <v>1.5725808990418651E-2</v>
      </c>
      <c r="J39" s="2">
        <v>1.0191857971372233E-2</v>
      </c>
      <c r="K39" s="2">
        <v>8.0982892435394679E-3</v>
      </c>
      <c r="L39" s="11">
        <v>4236</v>
      </c>
      <c r="M39" s="11">
        <v>10350</v>
      </c>
      <c r="N39" s="5">
        <v>120.33159491085995</v>
      </c>
      <c r="O39" s="6">
        <v>85.729317924469242</v>
      </c>
      <c r="P39" s="2"/>
    </row>
    <row r="40" spans="1:16">
      <c r="A40" s="23" t="s">
        <v>57</v>
      </c>
      <c r="B40" s="25" t="s">
        <v>58</v>
      </c>
      <c r="C40" s="25" t="s">
        <v>77</v>
      </c>
      <c r="D40" s="27">
        <v>11677213</v>
      </c>
      <c r="E40" s="27">
        <v>7548237</v>
      </c>
      <c r="F40" s="38">
        <v>0.64640740902816451</v>
      </c>
      <c r="G40" s="27">
        <v>91858</v>
      </c>
      <c r="H40" s="27">
        <v>3.385834522703233E-3</v>
      </c>
      <c r="I40" s="27">
        <v>2.3308187892059077E-2</v>
      </c>
      <c r="J40" s="27">
        <v>6.8515872448636078E-3</v>
      </c>
      <c r="K40" s="27">
        <v>8.6477091732539875E-3</v>
      </c>
      <c r="L40" s="28">
        <v>2476</v>
      </c>
      <c r="M40" s="28">
        <v>6689</v>
      </c>
      <c r="N40" s="29">
        <v>193.90140543564507</v>
      </c>
      <c r="O40" s="30">
        <v>124.94086118922105</v>
      </c>
      <c r="P40" s="2"/>
    </row>
    <row r="41" spans="1:16">
      <c r="A41" s="7" t="s">
        <v>59</v>
      </c>
      <c r="B41" s="1" t="s">
        <v>60</v>
      </c>
      <c r="C41" s="1" t="s">
        <v>77</v>
      </c>
      <c r="D41" s="2">
        <v>12650033</v>
      </c>
      <c r="E41" s="2">
        <v>7197906</v>
      </c>
      <c r="F41" s="39">
        <v>0.56900294252196815</v>
      </c>
      <c r="G41" s="2">
        <v>87489</v>
      </c>
      <c r="H41" s="2">
        <v>3.2341027419477532E-3</v>
      </c>
      <c r="I41" s="2">
        <v>1.7638054498808814E-2</v>
      </c>
      <c r="J41" s="2">
        <v>4.7399347432624988E-3</v>
      </c>
      <c r="K41" s="2">
        <v>8.931964556941686E-3</v>
      </c>
      <c r="L41" s="11">
        <v>4301</v>
      </c>
      <c r="M41" s="11">
        <v>8524</v>
      </c>
      <c r="N41" s="5">
        <v>106.44439496772465</v>
      </c>
      <c r="O41" s="6">
        <v>93.493817498047491</v>
      </c>
      <c r="P41" s="2"/>
    </row>
    <row r="42" spans="1:16">
      <c r="A42" s="23" t="s">
        <v>61</v>
      </c>
      <c r="B42" s="25" t="s">
        <v>62</v>
      </c>
      <c r="C42" s="25" t="s">
        <v>77</v>
      </c>
      <c r="D42" s="27">
        <v>12751417</v>
      </c>
      <c r="E42" s="27">
        <v>7712164</v>
      </c>
      <c r="F42" s="38">
        <v>0.60480839109880891</v>
      </c>
      <c r="G42" s="27">
        <v>91311</v>
      </c>
      <c r="H42" s="27">
        <v>3.3694235637774491E-3</v>
      </c>
      <c r="I42" s="27">
        <v>2.0140928930777464E-2</v>
      </c>
      <c r="J42" s="27">
        <v>5.1606817555016286E-3</v>
      </c>
      <c r="K42" s="27">
        <v>9.876324510657607E-3</v>
      </c>
      <c r="L42" s="28">
        <v>4456</v>
      </c>
      <c r="M42" s="28">
        <v>9284</v>
      </c>
      <c r="N42" s="29">
        <v>110.08221098641764</v>
      </c>
      <c r="O42" s="30">
        <v>91.973198060013331</v>
      </c>
      <c r="P42" s="2"/>
    </row>
    <row r="43" spans="1:16">
      <c r="A43" s="7" t="s">
        <v>63</v>
      </c>
      <c r="B43" s="1" t="s">
        <v>64</v>
      </c>
      <c r="C43" s="1" t="s">
        <v>77</v>
      </c>
      <c r="D43" s="2">
        <v>15289261</v>
      </c>
      <c r="E43" s="2">
        <v>7748568</v>
      </c>
      <c r="F43" s="39">
        <v>0.50679807218936224</v>
      </c>
      <c r="G43" s="2">
        <v>94409</v>
      </c>
      <c r="H43" s="2">
        <v>3.7781932042545538E-3</v>
      </c>
      <c r="I43" s="2">
        <v>2.4917304467974907E-2</v>
      </c>
      <c r="J43" s="2">
        <v>1.142123393315294E-2</v>
      </c>
      <c r="K43" s="2">
        <v>9.28691269552432E-3</v>
      </c>
      <c r="L43" s="11">
        <v>4277</v>
      </c>
      <c r="M43" s="11">
        <v>8071</v>
      </c>
      <c r="N43" s="5">
        <v>115.23071800765206</v>
      </c>
      <c r="O43" s="6">
        <v>106.29534962017746</v>
      </c>
      <c r="P43" s="2"/>
    </row>
    <row r="44" spans="1:16">
      <c r="A44" s="23" t="s">
        <v>65</v>
      </c>
      <c r="B44" s="25" t="s">
        <v>66</v>
      </c>
      <c r="C44" s="25" t="s">
        <v>77</v>
      </c>
      <c r="D44" s="27">
        <v>15854347</v>
      </c>
      <c r="E44" s="27">
        <v>7728414</v>
      </c>
      <c r="F44" s="38">
        <v>0.48746340672372063</v>
      </c>
      <c r="G44" s="27">
        <v>93794</v>
      </c>
      <c r="H44" s="27">
        <v>4.3020667338116471E-3</v>
      </c>
      <c r="I44" s="27">
        <v>2.9730185151818078E-2</v>
      </c>
      <c r="J44" s="27">
        <v>1.0947614843734008E-2</v>
      </c>
      <c r="K44" s="27">
        <v>1.115317587929828E-2</v>
      </c>
      <c r="L44" s="28">
        <v>6089</v>
      </c>
      <c r="M44" s="28">
        <v>9303</v>
      </c>
      <c r="N44" s="29">
        <v>80.729167525056752</v>
      </c>
      <c r="O44" s="30">
        <v>91.978753766500333</v>
      </c>
      <c r="P44" s="2"/>
    </row>
    <row r="45" spans="1:16">
      <c r="A45" s="7" t="s">
        <v>67</v>
      </c>
      <c r="B45" s="1" t="s">
        <v>68</v>
      </c>
      <c r="C45" s="1" t="s">
        <v>77</v>
      </c>
      <c r="D45" s="2">
        <v>12811928</v>
      </c>
      <c r="E45" s="2">
        <v>6187674</v>
      </c>
      <c r="F45" s="39">
        <v>0.48296197106321548</v>
      </c>
      <c r="G45" s="2">
        <v>76777</v>
      </c>
      <c r="H45" s="2">
        <v>5.7608972034558061E-3</v>
      </c>
      <c r="I45" s="2">
        <v>3.4514738743648007E-2</v>
      </c>
      <c r="J45" s="2">
        <v>1.2562087743758527E-2</v>
      </c>
      <c r="K45" s="2">
        <v>1.1687241317299691E-2</v>
      </c>
      <c r="L45" s="11">
        <v>4731</v>
      </c>
      <c r="M45" s="11">
        <v>6150</v>
      </c>
      <c r="N45" s="5">
        <v>83.187973765995721</v>
      </c>
      <c r="O45" s="6">
        <v>111.39673762532678</v>
      </c>
      <c r="P45" s="2"/>
    </row>
    <row r="46" spans="1:16">
      <c r="A46" s="23" t="s">
        <v>69</v>
      </c>
      <c r="B46" s="25" t="s">
        <v>70</v>
      </c>
      <c r="C46" s="25" t="s">
        <v>77</v>
      </c>
      <c r="D46" s="27">
        <v>12682426</v>
      </c>
      <c r="E46" s="27">
        <v>5051973</v>
      </c>
      <c r="F46" s="38">
        <v>0.39834437039096465</v>
      </c>
      <c r="G46" s="27">
        <v>60324</v>
      </c>
      <c r="H46" s="27">
        <v>4.5402704687237793E-3</v>
      </c>
      <c r="I46" s="27">
        <v>2.4218309080188769E-2</v>
      </c>
      <c r="J46" s="27">
        <v>6.0788137666505258E-3</v>
      </c>
      <c r="K46" s="27">
        <v>7.8530661966080394E-3</v>
      </c>
      <c r="L46" s="28">
        <v>2260</v>
      </c>
      <c r="M46" s="28">
        <v>3986</v>
      </c>
      <c r="N46" s="29">
        <v>142.18004628037147</v>
      </c>
      <c r="O46" s="30">
        <v>140.32785597648305</v>
      </c>
      <c r="P46" s="2"/>
    </row>
    <row r="47" spans="1:16">
      <c r="A47" s="7" t="s">
        <v>71</v>
      </c>
      <c r="B47" s="1" t="s">
        <v>72</v>
      </c>
      <c r="C47" s="1" t="s">
        <v>77</v>
      </c>
      <c r="D47" s="2">
        <v>15016212</v>
      </c>
      <c r="E47" s="2">
        <v>7766737</v>
      </c>
      <c r="F47" s="39">
        <v>0.51722345156022043</v>
      </c>
      <c r="G47" s="2">
        <v>90171</v>
      </c>
      <c r="H47" s="2">
        <v>6.6254056753347135E-3</v>
      </c>
      <c r="I47" s="2">
        <v>3.2296479673041958E-2</v>
      </c>
      <c r="J47" s="2">
        <v>1.0346609285916403E-2</v>
      </c>
      <c r="K47" s="2">
        <v>1.1134070982291E-2</v>
      </c>
      <c r="L47" s="11">
        <v>5271</v>
      </c>
      <c r="M47" s="11">
        <v>9452</v>
      </c>
      <c r="N47" s="5">
        <v>93.719864610211346</v>
      </c>
      <c r="O47" s="6">
        <v>90.977720172645917</v>
      </c>
      <c r="P47" s="2"/>
    </row>
    <row r="48" spans="1:16">
      <c r="A48" s="32" t="s">
        <v>73</v>
      </c>
      <c r="B48" s="33" t="s">
        <v>74</v>
      </c>
      <c r="C48" s="33" t="s">
        <v>77</v>
      </c>
      <c r="D48" s="34">
        <v>14637307</v>
      </c>
      <c r="E48" s="34">
        <v>7973527</v>
      </c>
      <c r="F48" s="40">
        <v>0.54474002629035523</v>
      </c>
      <c r="G48" s="34">
        <v>94490</v>
      </c>
      <c r="H48" s="34">
        <v>3.3314762397803998E-3</v>
      </c>
      <c r="I48" s="34">
        <v>9.6730423410620759E-3</v>
      </c>
      <c r="J48" s="34">
        <v>6.4730485290813026E-3</v>
      </c>
      <c r="K48" s="34">
        <v>1.1091555793297642E-2</v>
      </c>
      <c r="L48" s="35">
        <v>5393</v>
      </c>
      <c r="M48" s="35">
        <v>9987</v>
      </c>
      <c r="N48" s="36">
        <v>94.038592102443999</v>
      </c>
      <c r="O48" s="37">
        <v>88.396604396080036</v>
      </c>
      <c r="P48" s="2"/>
    </row>
  </sheetData>
  <mergeCells count="12">
    <mergeCell ref="L2:L3"/>
    <mergeCell ref="M2:M3"/>
    <mergeCell ref="N2:N3"/>
    <mergeCell ref="O2:O3"/>
    <mergeCell ref="H2:K2"/>
    <mergeCell ref="G2:G3"/>
    <mergeCell ref="F2:F3"/>
    <mergeCell ref="A2:A3"/>
    <mergeCell ref="B2:B3"/>
    <mergeCell ref="C2:C3"/>
    <mergeCell ref="D2:D3"/>
    <mergeCell ref="E2:E3"/>
  </mergeCells>
  <phoneticPr fontId="7" type="noConversion"/>
  <pageMargins left="0.7" right="0.7" top="0.75" bottom="0.75" header="0.3" footer="0.3"/>
  <pageSetup paperSize="9" scale="50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 Data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19-08-07T13:38:32Z</cp:lastPrinted>
  <dcterms:created xsi:type="dcterms:W3CDTF">2017-12-19T02:18:53Z</dcterms:created>
  <dcterms:modified xsi:type="dcterms:W3CDTF">2019-08-18T14:23:49Z</dcterms:modified>
</cp:coreProperties>
</file>